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34">
  <si>
    <t xml:space="preserve">                      v-Src Data</t>
  </si>
  <si>
    <t xml:space="preserve">       STAT3-C Data</t>
  </si>
  <si>
    <t xml:space="preserve">Probe Set ID</t>
  </si>
  <si>
    <t xml:space="preserve">Gene Symbol</t>
  </si>
  <si>
    <t xml:space="preserve">Gene Title</t>
  </si>
  <si>
    <t xml:space="preserve">Score(d)</t>
  </si>
  <si>
    <t xml:space="preserve">Fold Change</t>
  </si>
  <si>
    <t xml:space="preserve">Av. Score</t>
  </si>
  <si>
    <t xml:space="preserve">1418070_at</t>
  </si>
  <si>
    <t xml:space="preserve">Cdyl</t>
  </si>
  <si>
    <t xml:space="preserve">chromodomain protein, Y chromosome-like</t>
  </si>
  <si>
    <t xml:space="preserve">1415923_at</t>
  </si>
  <si>
    <t xml:space="preserve">Ndn</t>
  </si>
  <si>
    <t xml:space="preserve">necdin</t>
  </si>
  <si>
    <t xml:space="preserve">1435382_at</t>
  </si>
  <si>
    <t xml:space="preserve">1450757_at</t>
  </si>
  <si>
    <t xml:space="preserve">Cdh11</t>
  </si>
  <si>
    <t xml:space="preserve">cadherin 11</t>
  </si>
  <si>
    <t xml:space="preserve">1437853_x_at</t>
  </si>
  <si>
    <t xml:space="preserve">1434261_at</t>
  </si>
  <si>
    <t xml:space="preserve">Sipa1l2</t>
  </si>
  <si>
    <t xml:space="preserve">signal-induced proliferation-associated 1 like 2</t>
  </si>
  <si>
    <t xml:space="preserve">1437284_at</t>
  </si>
  <si>
    <t xml:space="preserve">Fzd1</t>
  </si>
  <si>
    <t xml:space="preserve">frizzled homolog 1 (Drosophila)</t>
  </si>
  <si>
    <t xml:space="preserve">1435383_x_at</t>
  </si>
  <si>
    <t xml:space="preserve">1448293_at</t>
  </si>
  <si>
    <t xml:space="preserve">Ebf1</t>
  </si>
  <si>
    <t xml:space="preserve">early B-cell factor 1</t>
  </si>
  <si>
    <t xml:space="preserve">1460208_at</t>
  </si>
  <si>
    <t xml:space="preserve">Fbn1</t>
  </si>
  <si>
    <t xml:space="preserve">fibrillin 1</t>
  </si>
  <si>
    <t xml:space="preserve">1455792_x_at</t>
  </si>
  <si>
    <t xml:space="preserve">1422571_at</t>
  </si>
  <si>
    <t xml:space="preserve">Thbs2</t>
  </si>
  <si>
    <t xml:space="preserve">thrombospondin 2</t>
  </si>
  <si>
    <t xml:space="preserve">1450663_at</t>
  </si>
  <si>
    <t xml:space="preserve">1423091_a_at</t>
  </si>
  <si>
    <t xml:space="preserve">Gpm6b</t>
  </si>
  <si>
    <t xml:space="preserve">glycoprotein m6b</t>
  </si>
  <si>
    <t xml:space="preserve">1448254_at</t>
  </si>
  <si>
    <t xml:space="preserve">Ptn</t>
  </si>
  <si>
    <t xml:space="preserve">pleiotrophin</t>
  </si>
  <si>
    <t xml:space="preserve">1447839_x_at</t>
  </si>
  <si>
    <t xml:space="preserve">Adm</t>
  </si>
  <si>
    <t xml:space="preserve">adrenomedullin</t>
  </si>
  <si>
    <t xml:space="preserve">1416211_a_at</t>
  </si>
  <si>
    <t xml:space="preserve">1437983_at</t>
  </si>
  <si>
    <t xml:space="preserve">Sall1</t>
  </si>
  <si>
    <t xml:space="preserve">sal-like 1 (Drosophila)</t>
  </si>
  <si>
    <t xml:space="preserve">1416301_a_at</t>
  </si>
  <si>
    <t xml:space="preserve">1425923_at</t>
  </si>
  <si>
    <t xml:space="preserve">Mycn</t>
  </si>
  <si>
    <t xml:space="preserve">v-myc myelocytomatosis viral related oncogene, neuroblastoma derived (avian)</t>
  </si>
  <si>
    <t xml:space="preserve">1451791_at</t>
  </si>
  <si>
    <t xml:space="preserve">Tfpi</t>
  </si>
  <si>
    <t xml:space="preserve">tissue factor pathway inhibitor</t>
  </si>
  <si>
    <t xml:space="preserve">1454974_at</t>
  </si>
  <si>
    <t xml:space="preserve">Ntn1</t>
  </si>
  <si>
    <t xml:space="preserve">netrin 1 /// similar to Netrin-1 precursor</t>
  </si>
  <si>
    <t xml:space="preserve">1448201_at</t>
  </si>
  <si>
    <t xml:space="preserve">Sfrp2</t>
  </si>
  <si>
    <t xml:space="preserve">secreted frizzled-related protein 2</t>
  </si>
  <si>
    <t xml:space="preserve">1419467_at</t>
  </si>
  <si>
    <t xml:space="preserve">Clec14a</t>
  </si>
  <si>
    <t xml:space="preserve">C-type lectin domain family 14, member a</t>
  </si>
  <si>
    <t xml:space="preserve">1428512_at</t>
  </si>
  <si>
    <t xml:space="preserve">Bhlhb9</t>
  </si>
  <si>
    <t xml:space="preserve">basic helix-loop-helix domain containing, class B9</t>
  </si>
  <si>
    <t xml:space="preserve">1450069_a_at</t>
  </si>
  <si>
    <t xml:space="preserve">Cugbp2</t>
  </si>
  <si>
    <t xml:space="preserve">CUG triplet repeat, RNA binding protein 2</t>
  </si>
  <si>
    <t xml:space="preserve">1436363_a_at</t>
  </si>
  <si>
    <t xml:space="preserve">Nfix</t>
  </si>
  <si>
    <t xml:space="preserve">nuclear factor I/X</t>
  </si>
  <si>
    <t xml:space="preserve">1452296_at</t>
  </si>
  <si>
    <t xml:space="preserve">Slit3</t>
  </si>
  <si>
    <t xml:space="preserve">slit homolog 3 (Drosophila)</t>
  </si>
  <si>
    <t xml:space="preserve">1424916_x_at</t>
  </si>
  <si>
    <t xml:space="preserve">Zfp764</t>
  </si>
  <si>
    <t xml:space="preserve">zinc finger protein 764</t>
  </si>
  <si>
    <t xml:space="preserve">1423584_at</t>
  </si>
  <si>
    <t xml:space="preserve">Igfbp7</t>
  </si>
  <si>
    <t xml:space="preserve">insulin-like growth factor binding protein 7</t>
  </si>
  <si>
    <t xml:space="preserve">1448925_at</t>
  </si>
  <si>
    <t xml:space="preserve">Twist2</t>
  </si>
  <si>
    <t xml:space="preserve">twist homolog 2 (Drosophila)</t>
  </si>
  <si>
    <t xml:space="preserve">1418532_at</t>
  </si>
  <si>
    <t xml:space="preserve">Fzd2</t>
  </si>
  <si>
    <t xml:space="preserve">frizzled homolog 2 (Drosophila)</t>
  </si>
  <si>
    <t xml:space="preserve">1448434_at</t>
  </si>
  <si>
    <t xml:space="preserve">Rnf103</t>
  </si>
  <si>
    <t xml:space="preserve">ring finger protein 103</t>
  </si>
  <si>
    <t xml:space="preserve">1423327_at</t>
  </si>
  <si>
    <t xml:space="preserve">Rpl39l</t>
  </si>
  <si>
    <t xml:space="preserve">ribosomal protein L39-like</t>
  </si>
  <si>
    <t xml:space="preserve">1419468_at</t>
  </si>
  <si>
    <t xml:space="preserve">1438682_at</t>
  </si>
  <si>
    <t xml:space="preserve">Pik3r1</t>
  </si>
  <si>
    <t xml:space="preserve">phosphatidylinositol 3-kinase, regulatory subunit, polypeptide 1 (p85 alpha)</t>
  </si>
  <si>
    <t xml:space="preserve">1416077_at</t>
  </si>
  <si>
    <t xml:space="preserve">1451244_a_at</t>
  </si>
  <si>
    <t xml:space="preserve">Zfp422</t>
  </si>
  <si>
    <t xml:space="preserve">zinc finger protein 422</t>
  </si>
  <si>
    <t xml:space="preserve">1451332_at</t>
  </si>
  <si>
    <t xml:space="preserve">Zfp521</t>
  </si>
  <si>
    <t xml:space="preserve">zinc finger protein 521</t>
  </si>
  <si>
    <t xml:space="preserve">1436364_x_at</t>
  </si>
  <si>
    <t xml:space="preserve">1418533_s_at</t>
  </si>
  <si>
    <t xml:space="preserve">1428185_at</t>
  </si>
  <si>
    <t xml:space="preserve">Kctd18</t>
  </si>
  <si>
    <t xml:space="preserve">potassium channel tetramerisation domain containing 18</t>
  </si>
  <si>
    <t xml:space="preserve">1437341_x_at</t>
  </si>
  <si>
    <t xml:space="preserve">Cnp</t>
  </si>
  <si>
    <t xml:space="preserve">2',3'-cyclic nucleotide 3' phosphodiesterase</t>
  </si>
  <si>
    <t xml:space="preserve">1428797_at</t>
  </si>
  <si>
    <t xml:space="preserve">Setd6</t>
  </si>
  <si>
    <t xml:space="preserve">SET domain containing 6</t>
  </si>
  <si>
    <t xml:space="preserve">1421392_a_at</t>
  </si>
  <si>
    <t xml:space="preserve">Birc3</t>
  </si>
  <si>
    <t xml:space="preserve">baculoviral IAP repeat-containing 3</t>
  </si>
  <si>
    <t xml:space="preserve">1424133_at</t>
  </si>
  <si>
    <t xml:space="preserve">Tmem98</t>
  </si>
  <si>
    <t xml:space="preserve">transmembrane protein 98</t>
  </si>
  <si>
    <t xml:space="preserve">1451154_a_at</t>
  </si>
  <si>
    <t xml:space="preserve">1449630_s_at</t>
  </si>
  <si>
    <t xml:space="preserve">Mark1</t>
  </si>
  <si>
    <t xml:space="preserve">MAP/microtubule affinity-regulating kinase 1</t>
  </si>
  <si>
    <t xml:space="preserve">1448370_at</t>
  </si>
  <si>
    <t xml:space="preserve">Ulk1</t>
  </si>
  <si>
    <t xml:space="preserve">Unc-51 like kinase 1 (C. elegans)</t>
  </si>
  <si>
    <t xml:space="preserve">1422799_at</t>
  </si>
  <si>
    <t xml:space="preserve">Bat2</t>
  </si>
  <si>
    <t xml:space="preserve">HLA-B associated transcript 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G58" activeCellId="0" sqref="G58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12.99"/>
    <col collapsed="false" customWidth="true" hidden="false" outlineLevel="0" max="3" min="3" style="1" width="47.7"/>
    <col collapsed="false" customWidth="false" hidden="false" outlineLevel="0" max="4" min="4" style="2" width="9.14"/>
    <col collapsed="false" customWidth="true" hidden="false" outlineLevel="0" max="5" min="5" style="3" width="12.56"/>
    <col collapsed="false" customWidth="true" hidden="false" outlineLevel="0" max="6" min="6" style="2" width="8.85"/>
    <col collapsed="false" customWidth="true" hidden="false" outlineLevel="0" max="7" min="7" style="3" width="12.7"/>
    <col collapsed="false" customWidth="true" hidden="false" outlineLevel="0" max="8" min="8" style="2" width="10.99"/>
    <col collapsed="false" customWidth="false" hidden="false" outlineLevel="0" max="257" min="9" style="1" width="9.14"/>
  </cols>
  <sheetData>
    <row r="1" customFormat="false" ht="18" hidden="false" customHeight="true" outlineLevel="0" collapsed="false">
      <c r="A1" s="4"/>
      <c r="B1" s="4"/>
      <c r="C1" s="4"/>
      <c r="D1" s="5" t="s">
        <v>0</v>
      </c>
      <c r="E1" s="6"/>
      <c r="F1" s="7" t="s">
        <v>1</v>
      </c>
      <c r="G1" s="6"/>
      <c r="H1" s="8"/>
    </row>
    <row r="2" s="12" customFormat="true" ht="18" hidden="false" customHeight="true" outlineLevel="0" collapsed="false">
      <c r="A2" s="9" t="s">
        <v>2</v>
      </c>
      <c r="B2" s="9" t="s">
        <v>3</v>
      </c>
      <c r="C2" s="9" t="s">
        <v>4</v>
      </c>
      <c r="D2" s="10" t="s">
        <v>5</v>
      </c>
      <c r="E2" s="11" t="s">
        <v>6</v>
      </c>
      <c r="F2" s="10" t="s">
        <v>5</v>
      </c>
      <c r="G2" s="11" t="s">
        <v>6</v>
      </c>
      <c r="H2" s="10" t="s">
        <v>7</v>
      </c>
    </row>
    <row r="3" customFormat="false" ht="18" hidden="false" customHeight="true" outlineLevel="0" collapsed="false">
      <c r="A3" s="1" t="s">
        <v>8</v>
      </c>
      <c r="B3" s="1" t="s">
        <v>9</v>
      </c>
      <c r="C3" s="1" t="s">
        <v>10</v>
      </c>
      <c r="D3" s="2" t="n">
        <v>-47.8650113014387</v>
      </c>
      <c r="E3" s="3" t="n">
        <v>0.0832424991296604</v>
      </c>
      <c r="F3" s="2" t="n">
        <v>-72.232090467891</v>
      </c>
      <c r="G3" s="3" t="n">
        <v>0.0547744495340332</v>
      </c>
      <c r="H3" s="2" t="n">
        <f aca="false">SUM(D3+F3)/2</f>
        <v>-60.0485508846649</v>
      </c>
    </row>
    <row r="4" customFormat="false" ht="18" hidden="false" customHeight="true" outlineLevel="0" collapsed="false">
      <c r="A4" s="1" t="s">
        <v>11</v>
      </c>
      <c r="B4" s="1" t="s">
        <v>12</v>
      </c>
      <c r="C4" s="1" t="s">
        <v>13</v>
      </c>
      <c r="D4" s="2" t="n">
        <v>-54.0868976594751</v>
      </c>
      <c r="E4" s="3" t="n">
        <v>0.0102133510189657</v>
      </c>
      <c r="F4" s="2" t="n">
        <v>-58.570590945209</v>
      </c>
      <c r="G4" s="3" t="n">
        <v>0.00813894111624597</v>
      </c>
      <c r="H4" s="2" t="n">
        <f aca="false">SUM(D4+F4)/2</f>
        <v>-56.328744302342</v>
      </c>
    </row>
    <row r="5" customFormat="false" ht="18" hidden="false" customHeight="true" outlineLevel="0" collapsed="false">
      <c r="A5" s="1" t="s">
        <v>14</v>
      </c>
      <c r="B5" s="1" t="s">
        <v>12</v>
      </c>
      <c r="C5" s="1" t="s">
        <v>13</v>
      </c>
      <c r="D5" s="2" t="n">
        <v>-73.9740065462514</v>
      </c>
      <c r="E5" s="3" t="n">
        <v>0.0122110131685217</v>
      </c>
      <c r="F5" s="2" t="n">
        <v>-30.5247669229236</v>
      </c>
      <c r="G5" s="3" t="n">
        <v>0.0135458474724822</v>
      </c>
      <c r="H5" s="2" t="n">
        <f aca="false">SUM(D5+F5)/2</f>
        <v>-52.2493867345875</v>
      </c>
    </row>
    <row r="6" customFormat="false" ht="18" hidden="false" customHeight="true" outlineLevel="0" collapsed="false">
      <c r="A6" s="1" t="s">
        <v>15</v>
      </c>
      <c r="B6" s="1" t="s">
        <v>16</v>
      </c>
      <c r="C6" s="1" t="s">
        <v>17</v>
      </c>
      <c r="D6" s="2" t="n">
        <v>-52.718957343935</v>
      </c>
      <c r="E6" s="3" t="n">
        <v>0.00478040629645365</v>
      </c>
      <c r="F6" s="2" t="n">
        <v>-32.8360677814062</v>
      </c>
      <c r="G6" s="3" t="n">
        <v>0.00548606115508974</v>
      </c>
      <c r="H6" s="2" t="n">
        <f aca="false">SUM(D6+F6)/2</f>
        <v>-42.7775125626706</v>
      </c>
    </row>
    <row r="7" customFormat="false" ht="18" hidden="false" customHeight="true" outlineLevel="0" collapsed="false">
      <c r="A7" s="1" t="s">
        <v>18</v>
      </c>
      <c r="B7" s="1" t="s">
        <v>12</v>
      </c>
      <c r="C7" s="1" t="s">
        <v>13</v>
      </c>
      <c r="D7" s="2" t="n">
        <v>-67.1143186366526</v>
      </c>
      <c r="E7" s="3" t="n">
        <v>0.106507840632377</v>
      </c>
      <c r="F7" s="2" t="n">
        <v>-16.3283140506037</v>
      </c>
      <c r="G7" s="3" t="n">
        <v>0.143982393264653</v>
      </c>
      <c r="H7" s="2" t="n">
        <f aca="false">SUM(D7+F7)/2</f>
        <v>-41.7213163436281</v>
      </c>
    </row>
    <row r="8" customFormat="false" ht="18" hidden="false" customHeight="true" outlineLevel="0" collapsed="false">
      <c r="A8" s="1" t="s">
        <v>19</v>
      </c>
      <c r="B8" s="1" t="s">
        <v>20</v>
      </c>
      <c r="C8" s="1" t="s">
        <v>21</v>
      </c>
      <c r="D8" s="2" t="n">
        <v>-38.8834833677524</v>
      </c>
      <c r="E8" s="3" t="n">
        <v>0.100176298411467</v>
      </c>
      <c r="F8" s="2" t="n">
        <v>-43.072326030248</v>
      </c>
      <c r="G8" s="3" t="n">
        <v>0.0714672405447944</v>
      </c>
      <c r="H8" s="2" t="n">
        <f aca="false">SUM(D8+F8)/2</f>
        <v>-40.9779046990002</v>
      </c>
    </row>
    <row r="9" customFormat="false" ht="18" hidden="false" customHeight="true" outlineLevel="0" collapsed="false">
      <c r="A9" s="1" t="s">
        <v>22</v>
      </c>
      <c r="B9" s="1" t="s">
        <v>23</v>
      </c>
      <c r="C9" s="1" t="s">
        <v>24</v>
      </c>
      <c r="D9" s="2" t="n">
        <v>-61.6222155714584</v>
      </c>
      <c r="E9" s="3" t="n">
        <v>0.087919649359263</v>
      </c>
      <c r="F9" s="2" t="n">
        <v>-16.5976083042198</v>
      </c>
      <c r="G9" s="3" t="n">
        <v>0.0997341537086841</v>
      </c>
      <c r="H9" s="2" t="n">
        <f aca="false">SUM(D9+F9)/2</f>
        <v>-39.1099119378391</v>
      </c>
    </row>
    <row r="10" customFormat="false" ht="18" hidden="false" customHeight="true" outlineLevel="0" collapsed="false">
      <c r="A10" s="1" t="s">
        <v>25</v>
      </c>
      <c r="B10" s="1" t="s">
        <v>12</v>
      </c>
      <c r="C10" s="1" t="s">
        <v>13</v>
      </c>
      <c r="D10" s="2" t="n">
        <v>-29.3828276443752</v>
      </c>
      <c r="E10" s="3" t="n">
        <v>0.014135568073493</v>
      </c>
      <c r="F10" s="2" t="n">
        <v>-40.5148621352846</v>
      </c>
      <c r="G10" s="3" t="n">
        <v>0.0119752418254626</v>
      </c>
      <c r="H10" s="2" t="n">
        <f aca="false">SUM(D10+F10)/2</f>
        <v>-34.9488448898299</v>
      </c>
    </row>
    <row r="11" customFormat="false" ht="18" hidden="false" customHeight="true" outlineLevel="0" collapsed="false">
      <c r="A11" s="1" t="s">
        <v>26</v>
      </c>
      <c r="B11" s="1" t="s">
        <v>27</v>
      </c>
      <c r="C11" s="1" t="s">
        <v>28</v>
      </c>
      <c r="D11" s="2" t="n">
        <v>-19.974541453948</v>
      </c>
      <c r="E11" s="3" t="n">
        <v>0.079649045663415</v>
      </c>
      <c r="F11" s="2" t="n">
        <v>-46.4952321441199</v>
      </c>
      <c r="G11" s="3" t="n">
        <v>0.0688192398759837</v>
      </c>
      <c r="H11" s="2" t="n">
        <f aca="false">SUM(D11+F11)/2</f>
        <v>-33.234886799034</v>
      </c>
    </row>
    <row r="12" customFormat="false" ht="18" hidden="false" customHeight="true" outlineLevel="0" collapsed="false">
      <c r="A12" s="1" t="s">
        <v>29</v>
      </c>
      <c r="B12" s="1" t="s">
        <v>30</v>
      </c>
      <c r="C12" s="1" t="s">
        <v>31</v>
      </c>
      <c r="D12" s="2" t="n">
        <v>-26.4764391791578</v>
      </c>
      <c r="E12" s="3" t="n">
        <v>0.0199948344514576</v>
      </c>
      <c r="F12" s="2" t="n">
        <v>-38.2992034296073</v>
      </c>
      <c r="G12" s="3" t="n">
        <v>0.0179864485009186</v>
      </c>
      <c r="H12" s="2" t="n">
        <f aca="false">SUM(D12+F12)/2</f>
        <v>-32.3878213043826</v>
      </c>
    </row>
    <row r="13" customFormat="false" ht="18" hidden="false" customHeight="true" outlineLevel="0" collapsed="false">
      <c r="A13" s="1" t="s">
        <v>32</v>
      </c>
      <c r="B13" s="1" t="s">
        <v>12</v>
      </c>
      <c r="C13" s="1" t="s">
        <v>13</v>
      </c>
      <c r="D13" s="2" t="n">
        <v>-32.7075422509229</v>
      </c>
      <c r="E13" s="3" t="n">
        <v>0.0188620538815877</v>
      </c>
      <c r="F13" s="2" t="n">
        <v>-30.2955202287763</v>
      </c>
      <c r="G13" s="3" t="n">
        <v>0.0150870339915551</v>
      </c>
      <c r="H13" s="2" t="n">
        <f aca="false">SUM(D13+F13)/2</f>
        <v>-31.5015312398496</v>
      </c>
    </row>
    <row r="14" customFormat="false" ht="18" hidden="false" customHeight="true" outlineLevel="0" collapsed="false">
      <c r="A14" s="1" t="s">
        <v>33</v>
      </c>
      <c r="B14" s="1" t="s">
        <v>34</v>
      </c>
      <c r="C14" s="1" t="s">
        <v>35</v>
      </c>
      <c r="D14" s="2" t="n">
        <v>-26.7209611644094</v>
      </c>
      <c r="E14" s="3" t="n">
        <v>0.012370104955806</v>
      </c>
      <c r="F14" s="2" t="n">
        <v>-33.2930651301187</v>
      </c>
      <c r="G14" s="3" t="n">
        <v>0.0147528120083127</v>
      </c>
      <c r="H14" s="2" t="n">
        <f aca="false">SUM(D14+F14)/2</f>
        <v>-30.007013147264</v>
      </c>
    </row>
    <row r="15" customFormat="false" ht="18" hidden="false" customHeight="true" outlineLevel="0" collapsed="false">
      <c r="A15" s="1" t="s">
        <v>36</v>
      </c>
      <c r="B15" s="1" t="s">
        <v>34</v>
      </c>
      <c r="C15" s="1" t="s">
        <v>35</v>
      </c>
      <c r="D15" s="2" t="n">
        <v>-22.2327873056589</v>
      </c>
      <c r="E15" s="3" t="n">
        <v>0.0319948306385061</v>
      </c>
      <c r="F15" s="2" t="n">
        <v>-37.130195053642</v>
      </c>
      <c r="G15" s="3" t="n">
        <v>0.039182738395712</v>
      </c>
      <c r="H15" s="2" t="n">
        <f aca="false">SUM(D15+F15)/2</f>
        <v>-29.6814911796505</v>
      </c>
    </row>
    <row r="16" customFormat="false" ht="18" hidden="false" customHeight="true" outlineLevel="0" collapsed="false">
      <c r="A16" s="1" t="s">
        <v>37</v>
      </c>
      <c r="B16" s="1" t="s">
        <v>38</v>
      </c>
      <c r="C16" s="1" t="s">
        <v>39</v>
      </c>
      <c r="D16" s="2" t="n">
        <v>-28.98219133573</v>
      </c>
      <c r="E16" s="3" t="n">
        <v>0.0424962049528757</v>
      </c>
      <c r="F16" s="2" t="n">
        <v>-29.9089814166165</v>
      </c>
      <c r="G16" s="3" t="n">
        <v>0.0375347241122244</v>
      </c>
      <c r="H16" s="2" t="n">
        <f aca="false">SUM(D16+F16)/2</f>
        <v>-29.4455863761733</v>
      </c>
    </row>
    <row r="17" customFormat="false" ht="18" hidden="false" customHeight="true" outlineLevel="0" collapsed="false">
      <c r="A17" s="1" t="s">
        <v>40</v>
      </c>
      <c r="B17" s="1" t="s">
        <v>41</v>
      </c>
      <c r="C17" s="1" t="s">
        <v>42</v>
      </c>
      <c r="D17" s="2" t="n">
        <v>-32.4910786501171</v>
      </c>
      <c r="E17" s="3" t="n">
        <v>0.0062248259237259</v>
      </c>
      <c r="F17" s="2" t="n">
        <v>-25.9475970752947</v>
      </c>
      <c r="G17" s="3" t="n">
        <v>0.00646540342879175</v>
      </c>
      <c r="H17" s="2" t="n">
        <f aca="false">SUM(D17+F17)/2</f>
        <v>-29.2193378627059</v>
      </c>
    </row>
    <row r="18" customFormat="false" ht="18" hidden="false" customHeight="true" outlineLevel="0" collapsed="false">
      <c r="A18" s="1" t="s">
        <v>43</v>
      </c>
      <c r="B18" s="1" t="s">
        <v>44</v>
      </c>
      <c r="C18" s="1" t="s">
        <v>45</v>
      </c>
      <c r="D18" s="2" t="n">
        <v>-31.0693019529776</v>
      </c>
      <c r="E18" s="3" t="n">
        <v>0.0262203378441434</v>
      </c>
      <c r="F18" s="2" t="n">
        <v>-26.6875442638945</v>
      </c>
      <c r="G18" s="3" t="n">
        <v>0.0264504486510514</v>
      </c>
      <c r="H18" s="2" t="n">
        <f aca="false">SUM(D18+F18)/2</f>
        <v>-28.8784231084361</v>
      </c>
    </row>
    <row r="19" customFormat="false" ht="18" hidden="false" customHeight="true" outlineLevel="0" collapsed="false">
      <c r="A19" s="1" t="s">
        <v>46</v>
      </c>
      <c r="B19" s="1" t="s">
        <v>41</v>
      </c>
      <c r="C19" s="1" t="s">
        <v>42</v>
      </c>
      <c r="D19" s="2" t="n">
        <v>-22.7107454718961</v>
      </c>
      <c r="E19" s="3" t="n">
        <v>0.0299421087239834</v>
      </c>
      <c r="F19" s="2" t="n">
        <v>-34.659225742951</v>
      </c>
      <c r="G19" s="3" t="n">
        <v>0.0271134518566095</v>
      </c>
      <c r="H19" s="2" t="n">
        <f aca="false">SUM(D19+F19)/2</f>
        <v>-28.6849856074236</v>
      </c>
    </row>
    <row r="20" customFormat="false" ht="18" hidden="false" customHeight="true" outlineLevel="0" collapsed="false">
      <c r="A20" s="1" t="s">
        <v>47</v>
      </c>
      <c r="B20" s="1" t="s">
        <v>48</v>
      </c>
      <c r="C20" s="1" t="s">
        <v>49</v>
      </c>
      <c r="D20" s="2" t="n">
        <v>-28.2356648814802</v>
      </c>
      <c r="E20" s="3" t="n">
        <v>0.142895047389855</v>
      </c>
      <c r="F20" s="2" t="n">
        <v>-28.6517814708343</v>
      </c>
      <c r="G20" s="3" t="n">
        <v>0.0923753791641237</v>
      </c>
      <c r="H20" s="2" t="n">
        <f aca="false">SUM(D20+F20)/2</f>
        <v>-28.4437231761573</v>
      </c>
    </row>
    <row r="21" customFormat="false" ht="18" hidden="false" customHeight="true" outlineLevel="0" collapsed="false">
      <c r="A21" s="1" t="s">
        <v>50</v>
      </c>
      <c r="B21" s="1" t="s">
        <v>27</v>
      </c>
      <c r="C21" s="1" t="s">
        <v>28</v>
      </c>
      <c r="D21" s="2" t="n">
        <v>-18.0819611843901</v>
      </c>
      <c r="E21" s="3" t="n">
        <v>0.0880513301034134</v>
      </c>
      <c r="F21" s="2" t="n">
        <v>-38.5251288079222</v>
      </c>
      <c r="G21" s="3" t="n">
        <v>0.0728966630303386</v>
      </c>
      <c r="H21" s="2" t="n">
        <f aca="false">SUM(D21+F21)/2</f>
        <v>-28.3035449961562</v>
      </c>
    </row>
    <row r="22" customFormat="false" ht="30" hidden="false" customHeight="true" outlineLevel="0" collapsed="false">
      <c r="A22" s="1" t="s">
        <v>51</v>
      </c>
      <c r="B22" s="1" t="s">
        <v>52</v>
      </c>
      <c r="C22" s="13" t="s">
        <v>53</v>
      </c>
      <c r="D22" s="2" t="n">
        <v>-27.4445063338562</v>
      </c>
      <c r="E22" s="3" t="n">
        <v>0.0116861092861801</v>
      </c>
      <c r="F22" s="2" t="n">
        <v>-28.3049641249673</v>
      </c>
      <c r="G22" s="3" t="n">
        <v>0.242310728269006</v>
      </c>
      <c r="H22" s="2" t="n">
        <f aca="false">SUM(D22+F22)/2</f>
        <v>-27.8747352294117</v>
      </c>
    </row>
    <row r="23" customFormat="false" ht="18" hidden="false" customHeight="true" outlineLevel="0" collapsed="false">
      <c r="A23" s="1" t="s">
        <v>54</v>
      </c>
      <c r="B23" s="1" t="s">
        <v>55</v>
      </c>
      <c r="C23" s="1" t="s">
        <v>56</v>
      </c>
      <c r="D23" s="2" t="n">
        <v>-17.9204682419679</v>
      </c>
      <c r="E23" s="3" t="n">
        <v>0.0687056587664658</v>
      </c>
      <c r="F23" s="2" t="n">
        <v>-36.8677718389577</v>
      </c>
      <c r="G23" s="3" t="n">
        <v>0.0410013376456117</v>
      </c>
      <c r="H23" s="2" t="n">
        <f aca="false">SUM(D23+F23)/2</f>
        <v>-27.3941200404628</v>
      </c>
    </row>
    <row r="24" customFormat="false" ht="18" hidden="false" customHeight="true" outlineLevel="0" collapsed="false">
      <c r="A24" s="1" t="s">
        <v>57</v>
      </c>
      <c r="B24" s="1" t="s">
        <v>58</v>
      </c>
      <c r="C24" s="1" t="s">
        <v>59</v>
      </c>
      <c r="D24" s="2" t="n">
        <v>-24.1939208085097</v>
      </c>
      <c r="E24" s="3" t="n">
        <v>0.108005170701581</v>
      </c>
      <c r="F24" s="2" t="n">
        <v>-29.3210654221391</v>
      </c>
      <c r="G24" s="3" t="n">
        <v>0.0997257973704744</v>
      </c>
      <c r="H24" s="2" t="n">
        <f aca="false">SUM(D24+F24)/2</f>
        <v>-26.7574931153244</v>
      </c>
    </row>
    <row r="25" customFormat="false" ht="18" hidden="false" customHeight="true" outlineLevel="0" collapsed="false">
      <c r="A25" s="1" t="s">
        <v>60</v>
      </c>
      <c r="B25" s="1" t="s">
        <v>61</v>
      </c>
      <c r="C25" s="1" t="s">
        <v>62</v>
      </c>
      <c r="D25" s="2" t="n">
        <v>-23.8386991658922</v>
      </c>
      <c r="E25" s="3" t="n">
        <v>0.0126775464091298</v>
      </c>
      <c r="F25" s="2" t="n">
        <v>-27.2349561123769</v>
      </c>
      <c r="G25" s="3" t="n">
        <v>0.0105491863264072</v>
      </c>
      <c r="H25" s="2" t="n">
        <f aca="false">SUM(D25+F25)/2</f>
        <v>-25.5368276391346</v>
      </c>
    </row>
    <row r="26" customFormat="false" ht="18" hidden="false" customHeight="true" outlineLevel="0" collapsed="false">
      <c r="A26" s="1" t="s">
        <v>63</v>
      </c>
      <c r="B26" s="1" t="s">
        <v>64</v>
      </c>
      <c r="C26" s="1" t="s">
        <v>65</v>
      </c>
      <c r="D26" s="2" t="n">
        <v>-32.5397614232726</v>
      </c>
      <c r="E26" s="3" t="n">
        <v>0.0502885976382124</v>
      </c>
      <c r="F26" s="2" t="n">
        <v>-18.1141755778229</v>
      </c>
      <c r="G26" s="3" t="n">
        <v>0.0673803408387735</v>
      </c>
      <c r="H26" s="2" t="n">
        <f aca="false">SUM(D26+F26)/2</f>
        <v>-25.3269685005478</v>
      </c>
    </row>
    <row r="27" customFormat="false" ht="18" hidden="false" customHeight="true" outlineLevel="0" collapsed="false">
      <c r="A27" s="4"/>
      <c r="B27" s="4"/>
      <c r="C27" s="4"/>
      <c r="D27" s="5" t="s">
        <v>0</v>
      </c>
      <c r="E27" s="6"/>
      <c r="F27" s="7" t="s">
        <v>1</v>
      </c>
      <c r="G27" s="6"/>
      <c r="H27" s="8"/>
    </row>
    <row r="28" customFormat="false" ht="18" hidden="false" customHeight="true" outlineLevel="0" collapsed="false">
      <c r="A28" s="9" t="s">
        <v>2</v>
      </c>
      <c r="B28" s="9" t="s">
        <v>3</v>
      </c>
      <c r="C28" s="9" t="s">
        <v>4</v>
      </c>
      <c r="D28" s="10" t="s">
        <v>5</v>
      </c>
      <c r="E28" s="11" t="s">
        <v>6</v>
      </c>
      <c r="F28" s="10" t="s">
        <v>5</v>
      </c>
      <c r="G28" s="11" t="s">
        <v>6</v>
      </c>
      <c r="H28" s="10" t="s">
        <v>7</v>
      </c>
    </row>
    <row r="29" customFormat="false" ht="18" hidden="false" customHeight="true" outlineLevel="0" collapsed="false">
      <c r="A29" s="1" t="s">
        <v>66</v>
      </c>
      <c r="B29" s="1" t="s">
        <v>67</v>
      </c>
      <c r="C29" s="1" t="s">
        <v>68</v>
      </c>
      <c r="D29" s="2" t="n">
        <v>-26.9364772733628</v>
      </c>
      <c r="E29" s="3" t="n">
        <v>0.110872544431944</v>
      </c>
      <c r="F29" s="2" t="n">
        <v>-23.6430342818947</v>
      </c>
      <c r="G29" s="3" t="n">
        <v>0.0745342007665533</v>
      </c>
      <c r="H29" s="2" t="n">
        <f aca="false">SUM(D29+F29)/2</f>
        <v>-25.2897557776288</v>
      </c>
    </row>
    <row r="30" customFormat="false" ht="18" hidden="false" customHeight="true" outlineLevel="0" collapsed="false">
      <c r="A30" s="1" t="s">
        <v>69</v>
      </c>
      <c r="B30" s="1" t="s">
        <v>70</v>
      </c>
      <c r="C30" s="1" t="s">
        <v>71</v>
      </c>
      <c r="D30" s="2" t="n">
        <v>-16.4650453725092</v>
      </c>
      <c r="E30" s="3" t="n">
        <v>0.0508349906938201</v>
      </c>
      <c r="F30" s="2" t="n">
        <v>-32.8431200407093</v>
      </c>
      <c r="G30" s="3" t="n">
        <v>0.056425013159638</v>
      </c>
      <c r="H30" s="2" t="n">
        <f aca="false">SUM(D30+F30)/2</f>
        <v>-24.6540827066093</v>
      </c>
    </row>
    <row r="31" customFormat="false" ht="18" hidden="false" customHeight="true" outlineLevel="0" collapsed="false">
      <c r="A31" s="1" t="s">
        <v>72</v>
      </c>
      <c r="B31" s="1" t="s">
        <v>73</v>
      </c>
      <c r="C31" s="1" t="s">
        <v>74</v>
      </c>
      <c r="D31" s="2" t="n">
        <v>-16.9474252237811</v>
      </c>
      <c r="E31" s="3" t="n">
        <v>0.338686420630338</v>
      </c>
      <c r="F31" s="2" t="n">
        <v>-31.711845848144</v>
      </c>
      <c r="G31" s="3" t="n">
        <v>0.237204617072242</v>
      </c>
      <c r="H31" s="2" t="n">
        <f aca="false">SUM(D31+F31)/2</f>
        <v>-24.3296355359626</v>
      </c>
    </row>
    <row r="32" customFormat="false" ht="18" hidden="false" customHeight="true" outlineLevel="0" collapsed="false">
      <c r="A32" s="1" t="s">
        <v>75</v>
      </c>
      <c r="B32" s="1" t="s">
        <v>76</v>
      </c>
      <c r="C32" s="1" t="s">
        <v>77</v>
      </c>
      <c r="D32" s="2" t="n">
        <v>-20.2704356473213</v>
      </c>
      <c r="E32" s="3" t="n">
        <v>0.0738727736718328</v>
      </c>
      <c r="F32" s="2" t="n">
        <v>-28.1523841969068</v>
      </c>
      <c r="G32" s="3" t="n">
        <v>0.0648206893447067</v>
      </c>
      <c r="H32" s="2" t="n">
        <f aca="false">SUM(D32+F32)/2</f>
        <v>-24.2114099221141</v>
      </c>
    </row>
    <row r="33" customFormat="false" ht="18" hidden="false" customHeight="true" outlineLevel="0" collapsed="false">
      <c r="A33" s="1" t="s">
        <v>78</v>
      </c>
      <c r="B33" s="1" t="s">
        <v>79</v>
      </c>
      <c r="C33" s="1" t="s">
        <v>80</v>
      </c>
      <c r="D33" s="2" t="n">
        <v>-27.5790413014803</v>
      </c>
      <c r="E33" s="3" t="n">
        <v>0.374430280949901</v>
      </c>
      <c r="F33" s="2" t="n">
        <v>-19.7965790480104</v>
      </c>
      <c r="G33" s="3" t="n">
        <v>0.39637975468261</v>
      </c>
      <c r="H33" s="2" t="n">
        <f aca="false">SUM(D33+F33)/2</f>
        <v>-23.6878101747454</v>
      </c>
    </row>
    <row r="34" customFormat="false" ht="18" hidden="false" customHeight="true" outlineLevel="0" collapsed="false">
      <c r="A34" s="1" t="s">
        <v>81</v>
      </c>
      <c r="B34" s="1" t="s">
        <v>82</v>
      </c>
      <c r="C34" s="1" t="s">
        <v>83</v>
      </c>
      <c r="D34" s="2" t="n">
        <v>-21.9312815870144</v>
      </c>
      <c r="E34" s="3" t="n">
        <v>0.0124878391777135</v>
      </c>
      <c r="F34" s="2" t="n">
        <v>-25.3504181596286</v>
      </c>
      <c r="G34" s="3" t="n">
        <v>0.0117522935628483</v>
      </c>
      <c r="H34" s="2" t="n">
        <f aca="false">SUM(D34+F34)/2</f>
        <v>-23.6408498733215</v>
      </c>
    </row>
    <row r="35" customFormat="false" ht="18" hidden="false" customHeight="true" outlineLevel="0" collapsed="false">
      <c r="A35" s="1" t="s">
        <v>84</v>
      </c>
      <c r="B35" s="1" t="s">
        <v>85</v>
      </c>
      <c r="C35" s="1" t="s">
        <v>86</v>
      </c>
      <c r="D35" s="2" t="n">
        <v>-19.9238312706694</v>
      </c>
      <c r="E35" s="3" t="n">
        <v>0.159678877344836</v>
      </c>
      <c r="F35" s="2" t="n">
        <v>-27.2126408252534</v>
      </c>
      <c r="G35" s="3" t="n">
        <v>0.102878728537141</v>
      </c>
      <c r="H35" s="2" t="n">
        <f aca="false">SUM(D35+F35)/2</f>
        <v>-23.5682360479614</v>
      </c>
    </row>
    <row r="36" customFormat="false" ht="18" hidden="false" customHeight="true" outlineLevel="0" collapsed="false">
      <c r="A36" s="1" t="s">
        <v>87</v>
      </c>
      <c r="B36" s="1" t="s">
        <v>88</v>
      </c>
      <c r="C36" s="1" t="s">
        <v>89</v>
      </c>
      <c r="D36" s="2" t="n">
        <v>-13.3957165452889</v>
      </c>
      <c r="E36" s="3" t="n">
        <v>0.298182235833499</v>
      </c>
      <c r="F36" s="2" t="n">
        <v>-33.5772034825559</v>
      </c>
      <c r="G36" s="3" t="n">
        <v>0.212358030002684</v>
      </c>
      <c r="H36" s="2" t="n">
        <f aca="false">SUM(D36+F36)/2</f>
        <v>-23.4864600139224</v>
      </c>
    </row>
    <row r="37" customFormat="false" ht="18" hidden="false" customHeight="true" outlineLevel="0" collapsed="false">
      <c r="A37" s="1" t="s">
        <v>90</v>
      </c>
      <c r="B37" s="1" t="s">
        <v>91</v>
      </c>
      <c r="C37" s="1" t="s">
        <v>92</v>
      </c>
      <c r="D37" s="2" t="n">
        <v>-11.3479179310618</v>
      </c>
      <c r="E37" s="3" t="n">
        <v>0.180221742116414</v>
      </c>
      <c r="F37" s="2" t="n">
        <v>-35.5934660439311</v>
      </c>
      <c r="G37" s="3" t="n">
        <v>0.13232709044136</v>
      </c>
      <c r="H37" s="2" t="n">
        <f aca="false">SUM(D37+F37)/2</f>
        <v>-23.4706919874965</v>
      </c>
    </row>
    <row r="38" customFormat="false" ht="18" hidden="false" customHeight="true" outlineLevel="0" collapsed="false">
      <c r="A38" s="1" t="s">
        <v>93</v>
      </c>
      <c r="B38" s="1" t="s">
        <v>94</v>
      </c>
      <c r="C38" s="1" t="s">
        <v>95</v>
      </c>
      <c r="D38" s="2" t="n">
        <v>-23.8555585807577</v>
      </c>
      <c r="E38" s="3" t="n">
        <v>0.0195956015306835</v>
      </c>
      <c r="F38" s="2" t="n">
        <v>-22.6251608371163</v>
      </c>
      <c r="G38" s="3" t="n">
        <v>0.0259253754674341</v>
      </c>
      <c r="H38" s="2" t="n">
        <f aca="false">SUM(D38+F38)/2</f>
        <v>-23.240359708937</v>
      </c>
    </row>
    <row r="39" customFormat="false" ht="18" hidden="false" customHeight="true" outlineLevel="0" collapsed="false">
      <c r="A39" s="1" t="s">
        <v>96</v>
      </c>
      <c r="B39" s="1" t="s">
        <v>64</v>
      </c>
      <c r="C39" s="1" t="s">
        <v>65</v>
      </c>
      <c r="D39" s="2" t="n">
        <v>-17.3915677540833</v>
      </c>
      <c r="E39" s="3" t="n">
        <v>0.08042371302186</v>
      </c>
      <c r="F39" s="2" t="n">
        <v>-28.2761337308106</v>
      </c>
      <c r="G39" s="3" t="n">
        <v>0.0705581729284083</v>
      </c>
      <c r="H39" s="2" t="n">
        <f aca="false">SUM(D39+F39)/2</f>
        <v>-22.833850742447</v>
      </c>
    </row>
    <row r="40" customFormat="false" ht="30" hidden="false" customHeight="true" outlineLevel="0" collapsed="false">
      <c r="A40" s="1" t="s">
        <v>97</v>
      </c>
      <c r="B40" s="1" t="s">
        <v>98</v>
      </c>
      <c r="C40" s="13" t="s">
        <v>99</v>
      </c>
      <c r="D40" s="2" t="n">
        <v>-21.7285771153247</v>
      </c>
      <c r="E40" s="3" t="n">
        <v>0.222999047910662</v>
      </c>
      <c r="F40" s="2" t="n">
        <v>-23.868118624963</v>
      </c>
      <c r="G40" s="3" t="n">
        <v>0.316947786286882</v>
      </c>
      <c r="H40" s="2" t="n">
        <f aca="false">SUM(D40+F40)/2</f>
        <v>-22.7983478701439</v>
      </c>
    </row>
    <row r="41" customFormat="false" ht="18" hidden="false" customHeight="true" outlineLevel="0" collapsed="false">
      <c r="A41" s="1" t="s">
        <v>100</v>
      </c>
      <c r="B41" s="1" t="s">
        <v>44</v>
      </c>
      <c r="C41" s="1" t="s">
        <v>45</v>
      </c>
      <c r="D41" s="2" t="n">
        <v>-17.628831638213</v>
      </c>
      <c r="E41" s="3" t="n">
        <v>0.0130509070704467</v>
      </c>
      <c r="F41" s="2" t="n">
        <v>-27.9397343391455</v>
      </c>
      <c r="G41" s="3" t="n">
        <v>0.0145635010090739</v>
      </c>
      <c r="H41" s="2" t="n">
        <f aca="false">SUM(D41+F41)/2</f>
        <v>-22.7842829886793</v>
      </c>
    </row>
    <row r="42" customFormat="false" ht="18" hidden="false" customHeight="true" outlineLevel="0" collapsed="false">
      <c r="A42" s="1" t="s">
        <v>101</v>
      </c>
      <c r="B42" s="1" t="s">
        <v>102</v>
      </c>
      <c r="C42" s="1" t="s">
        <v>103</v>
      </c>
      <c r="D42" s="2" t="n">
        <v>-17.282838478493</v>
      </c>
      <c r="E42" s="3" t="n">
        <v>0.15413311215021</v>
      </c>
      <c r="F42" s="2" t="n">
        <v>-27.9774375854424</v>
      </c>
      <c r="G42" s="3" t="n">
        <v>0.226409958590931</v>
      </c>
      <c r="H42" s="2" t="n">
        <f aca="false">SUM(D42+F42)/2</f>
        <v>-22.6301380319677</v>
      </c>
    </row>
    <row r="43" customFormat="false" ht="18" hidden="false" customHeight="true" outlineLevel="0" collapsed="false">
      <c r="A43" s="1" t="s">
        <v>104</v>
      </c>
      <c r="B43" s="1" t="s">
        <v>105</v>
      </c>
      <c r="C43" s="1" t="s">
        <v>106</v>
      </c>
      <c r="D43" s="2" t="n">
        <v>-18.1893449872781</v>
      </c>
      <c r="E43" s="3" t="n">
        <v>0.0811248699937507</v>
      </c>
      <c r="F43" s="2" t="n">
        <v>-26.80325932107</v>
      </c>
      <c r="G43" s="3" t="n">
        <v>0.0353345974039749</v>
      </c>
      <c r="H43" s="2" t="n">
        <f aca="false">SUM(D43+F43)/2</f>
        <v>-22.4963021541741</v>
      </c>
    </row>
    <row r="44" customFormat="false" ht="18" hidden="false" customHeight="true" outlineLevel="0" collapsed="false">
      <c r="A44" s="1" t="s">
        <v>107</v>
      </c>
      <c r="B44" s="1" t="s">
        <v>73</v>
      </c>
      <c r="C44" s="1" t="s">
        <v>74</v>
      </c>
      <c r="D44" s="2" t="n">
        <v>-15.3489785059446</v>
      </c>
      <c r="E44" s="3" t="n">
        <v>0.344867189745366</v>
      </c>
      <c r="F44" s="2" t="n">
        <v>-29.5513035177903</v>
      </c>
      <c r="G44" s="3" t="n">
        <v>0.235460779832872</v>
      </c>
      <c r="H44" s="2" t="n">
        <f aca="false">SUM(D44+F44)/2</f>
        <v>-22.4501410118675</v>
      </c>
    </row>
    <row r="45" customFormat="false" ht="18" hidden="false" customHeight="true" outlineLevel="0" collapsed="false">
      <c r="A45" s="1" t="s">
        <v>108</v>
      </c>
      <c r="B45" s="1" t="s">
        <v>88</v>
      </c>
      <c r="C45" s="1" t="s">
        <v>89</v>
      </c>
      <c r="D45" s="2" t="n">
        <v>-21.6142940217526</v>
      </c>
      <c r="E45" s="3" t="n">
        <v>0.345425987995833</v>
      </c>
      <c r="F45" s="2" t="n">
        <v>-21.179753197185</v>
      </c>
      <c r="G45" s="3" t="n">
        <v>0.215730269963073</v>
      </c>
      <c r="H45" s="2" t="n">
        <f aca="false">SUM(D45+F45)/2</f>
        <v>-21.3970236094688</v>
      </c>
    </row>
    <row r="46" customFormat="false" ht="18" hidden="false" customHeight="true" outlineLevel="0" collapsed="false">
      <c r="A46" s="1" t="s">
        <v>109</v>
      </c>
      <c r="B46" s="1" t="s">
        <v>110</v>
      </c>
      <c r="C46" s="14" t="s">
        <v>111</v>
      </c>
      <c r="D46" s="2" t="n">
        <v>-14.6197712172101</v>
      </c>
      <c r="E46" s="3" t="n">
        <v>0.25190288842099</v>
      </c>
      <c r="F46" s="2" t="n">
        <v>-28.1123889899082</v>
      </c>
      <c r="G46" s="3" t="n">
        <v>0.27381351113255</v>
      </c>
      <c r="H46" s="2" t="n">
        <f aca="false">SUM(D46+F46)/2</f>
        <v>-21.3660801035592</v>
      </c>
    </row>
    <row r="47" customFormat="false" ht="18" hidden="false" customHeight="true" outlineLevel="0" collapsed="false">
      <c r="A47" s="1" t="s">
        <v>112</v>
      </c>
      <c r="B47" s="1" t="s">
        <v>113</v>
      </c>
      <c r="C47" s="1" t="s">
        <v>114</v>
      </c>
      <c r="D47" s="2" t="n">
        <v>-12.1375576011337</v>
      </c>
      <c r="E47" s="3" t="n">
        <v>0.186328793951018</v>
      </c>
      <c r="F47" s="2" t="n">
        <v>-30.5887768829659</v>
      </c>
      <c r="G47" s="3" t="n">
        <v>0.15729624300539</v>
      </c>
      <c r="H47" s="2" t="n">
        <f aca="false">SUM(D47+F47)/2</f>
        <v>-21.3631672420498</v>
      </c>
    </row>
    <row r="48" customFormat="false" ht="18" hidden="false" customHeight="true" outlineLevel="0" collapsed="false">
      <c r="A48" s="1" t="s">
        <v>115</v>
      </c>
      <c r="B48" s="1" t="s">
        <v>116</v>
      </c>
      <c r="C48" s="1" t="s">
        <v>117</v>
      </c>
      <c r="D48" s="2" t="n">
        <v>-18.9039236913728</v>
      </c>
      <c r="E48" s="3" t="n">
        <v>0.347036372796624</v>
      </c>
      <c r="F48" s="2" t="n">
        <v>-23.2929433774323</v>
      </c>
      <c r="G48" s="3" t="n">
        <v>0.185545549410505</v>
      </c>
      <c r="H48" s="2" t="n">
        <f aca="false">SUM(D48+F48)/2</f>
        <v>-21.0984335344026</v>
      </c>
    </row>
    <row r="49" customFormat="false" ht="18" hidden="false" customHeight="true" outlineLevel="0" collapsed="false">
      <c r="A49" s="1" t="s">
        <v>118</v>
      </c>
      <c r="B49" s="1" t="s">
        <v>119</v>
      </c>
      <c r="C49" s="1" t="s">
        <v>120</v>
      </c>
      <c r="D49" s="2" t="n">
        <v>-14.5757638797371</v>
      </c>
      <c r="E49" s="3" t="n">
        <v>0.304176143598163</v>
      </c>
      <c r="F49" s="2" t="n">
        <v>-27.260161836405</v>
      </c>
      <c r="G49" s="3" t="n">
        <v>0.253259555334241</v>
      </c>
      <c r="H49" s="2" t="n">
        <f aca="false">SUM(D49+F49)/2</f>
        <v>-20.9179628580711</v>
      </c>
    </row>
    <row r="50" customFormat="false" ht="18" hidden="false" customHeight="true" outlineLevel="0" collapsed="false">
      <c r="A50" s="1" t="s">
        <v>121</v>
      </c>
      <c r="B50" s="1" t="s">
        <v>122</v>
      </c>
      <c r="C50" s="1" t="s">
        <v>123</v>
      </c>
      <c r="D50" s="2" t="n">
        <v>-20.009641819278</v>
      </c>
      <c r="E50" s="3" t="n">
        <v>0.102399343807003</v>
      </c>
      <c r="F50" s="2" t="n">
        <v>-20.9284590360949</v>
      </c>
      <c r="G50" s="3" t="n">
        <v>0.089341551618008</v>
      </c>
      <c r="H50" s="2" t="n">
        <f aca="false">SUM(D50+F50)/2</f>
        <v>-20.4690504276864</v>
      </c>
    </row>
    <row r="51" customFormat="false" ht="18" hidden="false" customHeight="true" outlineLevel="0" collapsed="false">
      <c r="A51" s="1" t="s">
        <v>124</v>
      </c>
      <c r="B51" s="1" t="s">
        <v>70</v>
      </c>
      <c r="C51" s="1" t="s">
        <v>71</v>
      </c>
      <c r="D51" s="2" t="n">
        <v>-15.5006947214367</v>
      </c>
      <c r="E51" s="3" t="n">
        <v>0.0413403252172456</v>
      </c>
      <c r="F51" s="2" t="n">
        <v>-24.7476959705876</v>
      </c>
      <c r="G51" s="3" t="n">
        <v>0.0294875881308811</v>
      </c>
      <c r="H51" s="2" t="n">
        <f aca="false">SUM(D51+F51)/2</f>
        <v>-20.1241953460122</v>
      </c>
    </row>
    <row r="52" customFormat="false" ht="18" hidden="false" customHeight="true" outlineLevel="0" collapsed="false">
      <c r="A52" s="1" t="s">
        <v>125</v>
      </c>
      <c r="B52" s="1" t="s">
        <v>126</v>
      </c>
      <c r="C52" s="1" t="s">
        <v>127</v>
      </c>
      <c r="D52" s="2" t="n">
        <v>-23.6054274091898</v>
      </c>
      <c r="E52" s="3" t="n">
        <v>0.153289318965328</v>
      </c>
      <c r="F52" s="2" t="n">
        <v>-16.5229472726427</v>
      </c>
      <c r="G52" s="3" t="n">
        <v>0.119092835026562</v>
      </c>
      <c r="H52" s="2" t="n">
        <f aca="false">SUM(D52+F52)/2</f>
        <v>-20.0641873409163</v>
      </c>
    </row>
    <row r="53" customFormat="false" ht="18" hidden="false" customHeight="true" outlineLevel="0" collapsed="false">
      <c r="A53" s="15" t="s">
        <v>128</v>
      </c>
      <c r="B53" s="15" t="s">
        <v>129</v>
      </c>
      <c r="C53" s="15" t="s">
        <v>130</v>
      </c>
      <c r="D53" s="16" t="n">
        <v>-31.1360140360193</v>
      </c>
      <c r="E53" s="17" t="n">
        <v>0.326022862083641</v>
      </c>
      <c r="F53" s="16" t="n">
        <v>-8.63849533962394</v>
      </c>
      <c r="G53" s="17" t="n">
        <v>0.386171933804067</v>
      </c>
      <c r="H53" s="16" t="n">
        <f aca="false">SUM(D53+F53)/2</f>
        <v>-19.8872546878216</v>
      </c>
    </row>
    <row r="54" customFormat="false" ht="18" hidden="false" customHeight="true" outlineLevel="0" collapsed="false">
      <c r="A54" s="18" t="s">
        <v>131</v>
      </c>
      <c r="B54" s="18" t="s">
        <v>132</v>
      </c>
      <c r="C54" s="18" t="s">
        <v>133</v>
      </c>
      <c r="D54" s="19" t="n">
        <v>-13.1763317785176</v>
      </c>
      <c r="E54" s="20" t="n">
        <v>0.164357082187591</v>
      </c>
      <c r="F54" s="19" t="n">
        <v>-26.4767760125999</v>
      </c>
      <c r="G54" s="20" t="n">
        <v>0.181362086850592</v>
      </c>
      <c r="H54" s="19" t="n">
        <f aca="false">SUM(D54+F54)/2</f>
        <v>-19.8265538955588</v>
      </c>
    </row>
    <row r="55" customFormat="false" ht="18" hidden="false" customHeight="true" outlineLevel="0" collapsed="false">
      <c r="A55" s="0"/>
      <c r="B55" s="0"/>
      <c r="C55" s="0"/>
      <c r="D55" s="0"/>
      <c r="E55" s="0"/>
      <c r="F55" s="0"/>
      <c r="G55" s="0"/>
      <c r="H55" s="0"/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7T14:21:35Z</dcterms:created>
  <dc:creator>rhaviland</dc:creator>
  <dc:description/>
  <dc:language>en-US</dc:language>
  <cp:lastModifiedBy>Rachel Haviland</cp:lastModifiedBy>
  <cp:lastPrinted>2009-03-18T17:59:48Z</cp:lastPrinted>
  <dcterms:modified xsi:type="dcterms:W3CDTF">2011-08-30T18:30:00Z</dcterms:modified>
  <cp:revision>0</cp:revision>
  <dc:subject/>
  <dc:title/>
</cp:coreProperties>
</file>